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j4ud5KoMTxyMgzxTo6qxM3NduSw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H4">
      <text>
        <t xml:space="preserve">======
ID#AAAAan-R33w
Ohad Gal-Mor    (2022-06-09 09:49:31)
maybe we need to give the accession number too</t>
      </text>
    </comment>
  </commentList>
  <extLst>
    <ext uri="GoogleSheetsCustomDataVersion1">
      <go:sheetsCustomData xmlns:go="http://customooxmlschemas.google.com/" r:id="rId1" roundtripDataSignature="AMtx7mi6v8EEO/P67aDFK7N24BNsWctwzg=="/>
    </ext>
  </extLst>
</comments>
</file>

<file path=xl/sharedStrings.xml><?xml version="1.0" encoding="utf-8"?>
<sst xmlns="http://schemas.openxmlformats.org/spreadsheetml/2006/main" count="28" uniqueCount="28">
  <si>
    <t>Supplemental Table 3: Plasmid frequency in early and late isolates</t>
  </si>
  <si>
    <t>Plasmid_ID</t>
  </si>
  <si>
    <t>Early_Count</t>
  </si>
  <si>
    <t>% early plasmids</t>
  </si>
  <si>
    <t>% of early strains w/ plasmid</t>
  </si>
  <si>
    <t>Late_Count</t>
  </si>
  <si>
    <t>% late plasmids</t>
  </si>
  <si>
    <t>% of late strains w/ plasmid</t>
  </si>
  <si>
    <t>plasmid_60</t>
  </si>
  <si>
    <t>plasmid_226</t>
  </si>
  <si>
    <t>plasmid_368</t>
  </si>
  <si>
    <t>plasmid_472</t>
  </si>
  <si>
    <t>plasmid_13</t>
  </si>
  <si>
    <t>plasmid_695</t>
  </si>
  <si>
    <t>plasmid_369</t>
  </si>
  <si>
    <t>plasmid_259</t>
  </si>
  <si>
    <t>plasmid_46</t>
  </si>
  <si>
    <t>plasmid_34</t>
  </si>
  <si>
    <t>plasmid_261</t>
  </si>
  <si>
    <t>plasmid_61</t>
  </si>
  <si>
    <t>plasmid_6</t>
  </si>
  <si>
    <t>plasmid_213</t>
  </si>
  <si>
    <t>plasmid_637</t>
  </si>
  <si>
    <t>plasmid_141</t>
  </si>
  <si>
    <t>plasmid_361</t>
  </si>
  <si>
    <t>plasmid_357</t>
  </si>
  <si>
    <t>plasmid_476</t>
  </si>
  <si>
    <t>plasmid_217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b/>
      <sz val="12.0"/>
      <color theme="1"/>
      <name val="Calibri"/>
    </font>
    <font/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3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wrapText="1"/>
    </xf>
    <xf borderId="1" fillId="0" fontId="2" numFmtId="0" xfId="0" applyBorder="1" applyFont="1"/>
    <xf borderId="0" fillId="0" fontId="1" numFmtId="0" xfId="0" applyAlignment="1" applyFont="1">
      <alignment horizontal="left" shrinkToFit="0" wrapText="1"/>
    </xf>
    <xf borderId="0" fillId="0" fontId="1" numFmtId="0" xfId="0" applyAlignment="1" applyFont="1">
      <alignment shrinkToFit="0" wrapText="1"/>
    </xf>
    <xf borderId="2" fillId="0" fontId="1" numFmtId="0" xfId="0" applyAlignment="1" applyBorder="1" applyFont="1">
      <alignment horizontal="left" shrinkToFit="0" wrapText="1"/>
    </xf>
    <xf borderId="2" fillId="0" fontId="1" numFmtId="0" xfId="0" applyAlignment="1" applyBorder="1" applyFont="1">
      <alignment shrinkToFit="0" wrapText="1"/>
    </xf>
    <xf borderId="2" fillId="0" fontId="3" numFmtId="0" xfId="0" applyAlignment="1" applyBorder="1" applyFont="1">
      <alignment horizontal="left"/>
    </xf>
    <xf borderId="2" fillId="0" fontId="3" numFmtId="0" xfId="0" applyBorder="1" applyFon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/>
      <c r="B2" s="3"/>
      <c r="C2" s="3"/>
      <c r="D2" s="3"/>
      <c r="E2" s="4"/>
      <c r="F2" s="4"/>
      <c r="G2" s="3"/>
    </row>
    <row r="3" ht="15.75" customHeight="1">
      <c r="A3" s="5" t="s">
        <v>1</v>
      </c>
      <c r="B3" s="5" t="s">
        <v>2</v>
      </c>
      <c r="C3" s="5" t="s">
        <v>3</v>
      </c>
      <c r="D3" s="5" t="s">
        <v>4</v>
      </c>
      <c r="E3" s="6" t="s">
        <v>5</v>
      </c>
      <c r="F3" s="6" t="s">
        <v>6</v>
      </c>
      <c r="G3" s="5" t="s">
        <v>7</v>
      </c>
    </row>
    <row r="4" ht="15.75" customHeight="1">
      <c r="A4" s="7" t="s">
        <v>8</v>
      </c>
      <c r="B4" s="7">
        <v>67.0</v>
      </c>
      <c r="C4" s="7">
        <f t="shared" ref="C4:C23" si="1">(B4/486)*100</f>
        <v>13.78600823</v>
      </c>
      <c r="D4" s="7">
        <f>(B4/221)*100</f>
        <v>30.31674208</v>
      </c>
      <c r="E4" s="7">
        <v>104.0</v>
      </c>
      <c r="F4" s="7">
        <f t="shared" ref="F4:F23" si="2">(E4/703)*100</f>
        <v>14.79374111</v>
      </c>
      <c r="G4" s="8">
        <f t="shared" ref="G4:G23" si="3">(E4/337)*100</f>
        <v>30.86053412</v>
      </c>
    </row>
    <row r="5" ht="15.75" customHeight="1">
      <c r="A5" s="7" t="s">
        <v>9</v>
      </c>
      <c r="B5" s="7">
        <v>38.0</v>
      </c>
      <c r="C5" s="7">
        <f t="shared" si="1"/>
        <v>7.818930041</v>
      </c>
      <c r="D5" s="7">
        <f t="shared" ref="D5:D23" si="4">B5/221*100</f>
        <v>17.19457014</v>
      </c>
      <c r="E5" s="7">
        <v>67.0</v>
      </c>
      <c r="F5" s="7">
        <f t="shared" si="2"/>
        <v>9.530583215</v>
      </c>
      <c r="G5" s="8">
        <f t="shared" si="3"/>
        <v>19.88130564</v>
      </c>
    </row>
    <row r="6" ht="15.75" customHeight="1">
      <c r="A6" s="7" t="s">
        <v>10</v>
      </c>
      <c r="B6" s="7">
        <v>29.0</v>
      </c>
      <c r="C6" s="7">
        <f t="shared" si="1"/>
        <v>5.967078189</v>
      </c>
      <c r="D6" s="7">
        <f t="shared" si="4"/>
        <v>13.12217195</v>
      </c>
      <c r="E6" s="7">
        <v>43.0</v>
      </c>
      <c r="F6" s="7">
        <f t="shared" si="2"/>
        <v>6.116642959</v>
      </c>
      <c r="G6" s="8">
        <f t="shared" si="3"/>
        <v>12.75964392</v>
      </c>
    </row>
    <row r="7" ht="15.75" customHeight="1">
      <c r="A7" s="7" t="s">
        <v>11</v>
      </c>
      <c r="B7" s="7">
        <v>26.0</v>
      </c>
      <c r="C7" s="7">
        <f t="shared" si="1"/>
        <v>5.349794239</v>
      </c>
      <c r="D7" s="7">
        <f t="shared" si="4"/>
        <v>11.76470588</v>
      </c>
      <c r="E7" s="7">
        <v>41.0</v>
      </c>
      <c r="F7" s="7">
        <f t="shared" si="2"/>
        <v>5.832147937</v>
      </c>
      <c r="G7" s="8">
        <f t="shared" si="3"/>
        <v>12.16617211</v>
      </c>
    </row>
    <row r="8" ht="15.75" customHeight="1">
      <c r="A8" s="7" t="s">
        <v>12</v>
      </c>
      <c r="B8" s="7">
        <v>25.0</v>
      </c>
      <c r="C8" s="7">
        <f t="shared" si="1"/>
        <v>5.144032922</v>
      </c>
      <c r="D8" s="7">
        <f t="shared" si="4"/>
        <v>11.31221719</v>
      </c>
      <c r="E8" s="7">
        <v>41.0</v>
      </c>
      <c r="F8" s="7">
        <f t="shared" si="2"/>
        <v>5.832147937</v>
      </c>
      <c r="G8" s="8">
        <f t="shared" si="3"/>
        <v>12.16617211</v>
      </c>
    </row>
    <row r="9" ht="15.75" customHeight="1">
      <c r="A9" s="7" t="s">
        <v>13</v>
      </c>
      <c r="B9" s="7">
        <v>22.0</v>
      </c>
      <c r="C9" s="7">
        <f t="shared" si="1"/>
        <v>4.526748971</v>
      </c>
      <c r="D9" s="7">
        <f t="shared" si="4"/>
        <v>9.954751131</v>
      </c>
      <c r="E9" s="7">
        <v>38.0</v>
      </c>
      <c r="F9" s="7">
        <f t="shared" si="2"/>
        <v>5.405405405</v>
      </c>
      <c r="G9" s="8">
        <f t="shared" si="3"/>
        <v>11.27596439</v>
      </c>
    </row>
    <row r="10" ht="15.75" customHeight="1">
      <c r="A10" s="7" t="s">
        <v>14</v>
      </c>
      <c r="B10" s="7">
        <v>21.0</v>
      </c>
      <c r="C10" s="7">
        <f t="shared" si="1"/>
        <v>4.320987654</v>
      </c>
      <c r="D10" s="7">
        <f t="shared" si="4"/>
        <v>9.502262443</v>
      </c>
      <c r="E10" s="7">
        <v>32.0</v>
      </c>
      <c r="F10" s="7">
        <f t="shared" si="2"/>
        <v>4.551920341</v>
      </c>
      <c r="G10" s="8">
        <f t="shared" si="3"/>
        <v>9.495548961</v>
      </c>
    </row>
    <row r="11" ht="15.75" customHeight="1">
      <c r="A11" s="7" t="s">
        <v>15</v>
      </c>
      <c r="B11" s="7">
        <v>10.0</v>
      </c>
      <c r="C11" s="7">
        <f t="shared" si="1"/>
        <v>2.057613169</v>
      </c>
      <c r="D11" s="7">
        <f t="shared" si="4"/>
        <v>4.524886878</v>
      </c>
      <c r="E11" s="7">
        <v>16.0</v>
      </c>
      <c r="F11" s="7">
        <f t="shared" si="2"/>
        <v>2.275960171</v>
      </c>
      <c r="G11" s="8">
        <f t="shared" si="3"/>
        <v>4.747774481</v>
      </c>
    </row>
    <row r="12" ht="15.75" customHeight="1">
      <c r="A12" s="7" t="s">
        <v>16</v>
      </c>
      <c r="B12" s="7">
        <v>8.0</v>
      </c>
      <c r="C12" s="7">
        <f t="shared" si="1"/>
        <v>1.646090535</v>
      </c>
      <c r="D12" s="7">
        <f t="shared" si="4"/>
        <v>3.619909502</v>
      </c>
      <c r="E12" s="7">
        <v>11.0</v>
      </c>
      <c r="F12" s="7">
        <f t="shared" si="2"/>
        <v>1.564722617</v>
      </c>
      <c r="G12" s="8">
        <f t="shared" si="3"/>
        <v>3.264094955</v>
      </c>
    </row>
    <row r="13" ht="15.75" customHeight="1">
      <c r="A13" s="7" t="s">
        <v>17</v>
      </c>
      <c r="B13" s="7">
        <v>8.0</v>
      </c>
      <c r="C13" s="7">
        <f t="shared" si="1"/>
        <v>1.646090535</v>
      </c>
      <c r="D13" s="7">
        <f t="shared" si="4"/>
        <v>3.619909502</v>
      </c>
      <c r="E13" s="7">
        <v>18.0</v>
      </c>
      <c r="F13" s="7">
        <f t="shared" si="2"/>
        <v>2.560455192</v>
      </c>
      <c r="G13" s="8">
        <f t="shared" si="3"/>
        <v>5.341246291</v>
      </c>
    </row>
    <row r="14" ht="15.75" customHeight="1">
      <c r="A14" s="7" t="s">
        <v>18</v>
      </c>
      <c r="B14" s="7">
        <v>8.0</v>
      </c>
      <c r="C14" s="7">
        <f t="shared" si="1"/>
        <v>1.646090535</v>
      </c>
      <c r="D14" s="7">
        <f t="shared" si="4"/>
        <v>3.619909502</v>
      </c>
      <c r="E14" s="7">
        <v>12.0</v>
      </c>
      <c r="F14" s="7">
        <f t="shared" si="2"/>
        <v>1.706970128</v>
      </c>
      <c r="G14" s="8">
        <f t="shared" si="3"/>
        <v>3.560830861</v>
      </c>
    </row>
    <row r="15" ht="15.75" customHeight="1">
      <c r="A15" s="7" t="s">
        <v>19</v>
      </c>
      <c r="B15" s="7">
        <v>7.0</v>
      </c>
      <c r="C15" s="7">
        <f t="shared" si="1"/>
        <v>1.440329218</v>
      </c>
      <c r="D15" s="7">
        <f t="shared" si="4"/>
        <v>3.167420814</v>
      </c>
      <c r="E15" s="7">
        <v>2.0</v>
      </c>
      <c r="F15" s="7">
        <f t="shared" si="2"/>
        <v>0.2844950213</v>
      </c>
      <c r="G15" s="8">
        <f t="shared" si="3"/>
        <v>0.5934718101</v>
      </c>
    </row>
    <row r="16" ht="15.75" customHeight="1">
      <c r="A16" s="7" t="s">
        <v>20</v>
      </c>
      <c r="B16" s="7">
        <v>7.0</v>
      </c>
      <c r="C16" s="7">
        <f t="shared" si="1"/>
        <v>1.440329218</v>
      </c>
      <c r="D16" s="7">
        <f t="shared" si="4"/>
        <v>3.167420814</v>
      </c>
      <c r="E16" s="7">
        <v>10.0</v>
      </c>
      <c r="F16" s="7">
        <f t="shared" si="2"/>
        <v>1.422475107</v>
      </c>
      <c r="G16" s="8">
        <f t="shared" si="3"/>
        <v>2.96735905</v>
      </c>
    </row>
    <row r="17" ht="15.75" customHeight="1">
      <c r="A17" s="7" t="s">
        <v>21</v>
      </c>
      <c r="B17" s="7">
        <v>7.0</v>
      </c>
      <c r="C17" s="7">
        <f t="shared" si="1"/>
        <v>1.440329218</v>
      </c>
      <c r="D17" s="7">
        <f t="shared" si="4"/>
        <v>3.167420814</v>
      </c>
      <c r="E17" s="7">
        <v>5.0</v>
      </c>
      <c r="F17" s="7">
        <f t="shared" si="2"/>
        <v>0.7112375533</v>
      </c>
      <c r="G17" s="8">
        <f t="shared" si="3"/>
        <v>1.483679525</v>
      </c>
    </row>
    <row r="18" ht="15.75" customHeight="1">
      <c r="A18" s="7" t="s">
        <v>22</v>
      </c>
      <c r="B18" s="7">
        <v>6.0</v>
      </c>
      <c r="C18" s="7">
        <f t="shared" si="1"/>
        <v>1.234567901</v>
      </c>
      <c r="D18" s="7">
        <f t="shared" si="4"/>
        <v>2.714932127</v>
      </c>
      <c r="E18" s="7">
        <v>6.0</v>
      </c>
      <c r="F18" s="7">
        <f t="shared" si="2"/>
        <v>0.853485064</v>
      </c>
      <c r="G18" s="8">
        <f t="shared" si="3"/>
        <v>1.78041543</v>
      </c>
    </row>
    <row r="19" ht="15.75" customHeight="1">
      <c r="A19" s="7" t="s">
        <v>23</v>
      </c>
      <c r="B19" s="7">
        <v>6.0</v>
      </c>
      <c r="C19" s="7">
        <f t="shared" si="1"/>
        <v>1.234567901</v>
      </c>
      <c r="D19" s="7">
        <f t="shared" si="4"/>
        <v>2.714932127</v>
      </c>
      <c r="E19" s="7">
        <v>8.0</v>
      </c>
      <c r="F19" s="7">
        <f t="shared" si="2"/>
        <v>1.137980085</v>
      </c>
      <c r="G19" s="8">
        <f t="shared" si="3"/>
        <v>2.37388724</v>
      </c>
    </row>
    <row r="20" ht="15.75" customHeight="1">
      <c r="A20" s="7" t="s">
        <v>24</v>
      </c>
      <c r="B20" s="7">
        <v>5.0</v>
      </c>
      <c r="C20" s="7">
        <f t="shared" si="1"/>
        <v>1.028806584</v>
      </c>
      <c r="D20" s="7">
        <f t="shared" si="4"/>
        <v>2.262443439</v>
      </c>
      <c r="E20" s="7">
        <v>8.0</v>
      </c>
      <c r="F20" s="7">
        <f t="shared" si="2"/>
        <v>1.137980085</v>
      </c>
      <c r="G20" s="8">
        <f t="shared" si="3"/>
        <v>2.37388724</v>
      </c>
    </row>
    <row r="21" ht="15.75" customHeight="1">
      <c r="A21" s="7" t="s">
        <v>25</v>
      </c>
      <c r="B21" s="7">
        <v>4.0</v>
      </c>
      <c r="C21" s="7">
        <f t="shared" si="1"/>
        <v>0.8230452675</v>
      </c>
      <c r="D21" s="7">
        <f t="shared" si="4"/>
        <v>1.809954751</v>
      </c>
      <c r="E21" s="7">
        <v>7.0</v>
      </c>
      <c r="F21" s="7">
        <f t="shared" si="2"/>
        <v>0.9957325747</v>
      </c>
      <c r="G21" s="8">
        <f t="shared" si="3"/>
        <v>2.077151335</v>
      </c>
    </row>
    <row r="22" ht="15.75" customHeight="1">
      <c r="A22" s="7" t="s">
        <v>26</v>
      </c>
      <c r="B22" s="7">
        <v>3.0</v>
      </c>
      <c r="C22" s="7">
        <f t="shared" si="1"/>
        <v>0.6172839506</v>
      </c>
      <c r="D22" s="7">
        <f t="shared" si="4"/>
        <v>1.357466063</v>
      </c>
      <c r="E22" s="7">
        <v>7.0</v>
      </c>
      <c r="F22" s="7">
        <f t="shared" si="2"/>
        <v>0.9957325747</v>
      </c>
      <c r="G22" s="8">
        <f t="shared" si="3"/>
        <v>2.077151335</v>
      </c>
    </row>
    <row r="23" ht="15.75" customHeight="1">
      <c r="A23" s="7" t="s">
        <v>27</v>
      </c>
      <c r="B23" s="7">
        <v>4.0</v>
      </c>
      <c r="C23" s="7">
        <f t="shared" si="1"/>
        <v>0.8230452675</v>
      </c>
      <c r="D23" s="7">
        <f t="shared" si="4"/>
        <v>1.809954751</v>
      </c>
      <c r="E23" s="7">
        <v>6.0</v>
      </c>
      <c r="F23" s="7">
        <f t="shared" si="2"/>
        <v>0.853485064</v>
      </c>
      <c r="G23" s="8">
        <f t="shared" si="3"/>
        <v>1.78041543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1">
    <mergeCell ref="A1:Z1"/>
  </mergeCells>
  <printOptions/>
  <pageMargins bottom="0.75" footer="0.0" header="0.0" left="0.7" right="0.7" top="0.75"/>
  <pageSetup orientation="landscape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3T01:02:09Z</dcterms:created>
  <dc:creator>Microsoft Office User</dc:creator>
</cp:coreProperties>
</file>